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481" windowHeight="9192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41" uniqueCount="221">
  <si>
    <t>Term</t>
  </si>
  <si>
    <t>Database</t>
  </si>
  <si>
    <t>ID</t>
  </si>
  <si>
    <t>Input number</t>
  </si>
  <si>
    <t>Background number</t>
  </si>
  <si>
    <t>GeneRatio</t>
  </si>
  <si>
    <t>P-Value</t>
  </si>
  <si>
    <t>Corrected P-Value</t>
  </si>
  <si>
    <t>Fold change of input proteins</t>
  </si>
  <si>
    <t>Input</t>
  </si>
  <si>
    <t>Hyperlink</t>
  </si>
  <si>
    <t>Ribosome</t>
  </si>
  <si>
    <t>KEGG PATHWAY</t>
  </si>
  <si>
    <t>mcc03010</t>
  </si>
  <si>
    <t>Up</t>
  </si>
  <si>
    <t>H9Z3M9|F7ES75|F7GZ82|I2CYS6|F7GNB2|F7HQ35|F7HIX4|F7DWL4|A0A1D5Q793</t>
  </si>
  <si>
    <t>http://www.genome.jp/kegg-bin/show_pathway?mcc03010/mcc:710490%09red/mcc:712987%09red/mcc:700150%09red/mcc:712352%09red/mcc:695218%09red/mcc:696636%09red/mcc:700603%09red/mcc:707384%09red/mcc:714858%09red</t>
  </si>
  <si>
    <t>DNA replication</t>
  </si>
  <si>
    <t>mcc03030</t>
  </si>
  <si>
    <t>F7H3Z6|H9ZEA6|F7EYD7|F7E8F3|F6ZD63</t>
  </si>
  <si>
    <t>http://www.genome.jp/kegg-bin/show_pathway?mcc03030/mcc:714220%09red/mcc:718006%09red/mcc:716612%09red/mcc:700330%09red/mcc:722348%09red</t>
  </si>
  <si>
    <t>RIG-I-like receptor signaling pathway</t>
  </si>
  <si>
    <t>mcc04622</t>
  </si>
  <si>
    <t>A0A1D5QQL5|F7DBZ3|Q0GBW6|Q0PXR1|A0A1D5RCV0</t>
  </si>
  <si>
    <t>http://www.genome.jp/kegg-bin/show_pathway?mcc04622/mcc:702024%09red/mcc:717427%09red/mcc:709116%09red/mcc:700141%09red/mcc:704638%09red</t>
  </si>
  <si>
    <t>Mismatch repair</t>
  </si>
  <si>
    <t>mcc03430</t>
  </si>
  <si>
    <t>F6ZD63|F7EYD7|F7E8F3</t>
  </si>
  <si>
    <t>http://www.genome.jp/kegg-bin/show_pathway?mcc03430/mcc:714220%09red/mcc:718006%09red/mcc:716612%09red</t>
  </si>
  <si>
    <t>Hepatitis B</t>
  </si>
  <si>
    <t>mcc05161</t>
  </si>
  <si>
    <t>I2CVJ1|F7DBZ3|Q0PXR1|F6ZD63|Q0GBW6|F6U0K7</t>
  </si>
  <si>
    <t>http://www.genome.jp/kegg-bin/show_pathway?mcc05161/mcc:704871%09red/mcc:718006%09red/mcc:694164%09red/mcc:704638%09red/mcc:717427%09red/mcc:702024%09red</t>
  </si>
  <si>
    <t>mRNA surveillance pathway</t>
  </si>
  <si>
    <t>mcc03015</t>
  </si>
  <si>
    <t>F7G576|G7NK78|F7HSB5|H9FWP2</t>
  </si>
  <si>
    <t>http://www.genome.jp/kegg-bin/show_pathway?mcc03015/mcc:697708%09red/mcc:699163%09red/mcc:702348%09red/mcc:100430132%09red</t>
  </si>
  <si>
    <t>Metabolic pathways</t>
  </si>
  <si>
    <t>mcc01100</t>
  </si>
  <si>
    <t>A0A1D5QL55|F7E6I7|F6SUC4|H9ZD06|F6QD04|F6XKY8|A0A1D5R0F2|F6W7C8|F7H9P5|F7GSL0|H9EV74|G7NFA8|G7MSA6|Q6IYH1|H9Z0R8|F6QS54|F7HGU4|F7H6L5|I2CWU4|F6TRE8</t>
  </si>
  <si>
    <t>http://www.genome.jp/kegg-bin/show_pathway?mcc01100/mcc:2846622%09red/mcc:709604%09red/mcc:715664%09red/mcc:695178%09red/mcc:711556%09red/mcc:714403%09red/mcc:693377%09red/mcc:702309%09red/mcc:703898%09red/mcc:704926%09red/mcc:698857%09red/mcc:697736%09red/mcc:574353%09red/mcc:693949%09red/mcc:715417%09red/mcc:714090%09red/mcc:722050%09red/mcc:693525%09red/mcc:716180%09red/mcc:716905%09red</t>
  </si>
  <si>
    <t>Ubiquitin mediated proteolysis</t>
  </si>
  <si>
    <t>mcc04120</t>
  </si>
  <si>
    <t>F6Z9D2|H9FW97|F7BFH8|G7N5G4|H9FMP3</t>
  </si>
  <si>
    <t>http://www.genome.jp/kegg-bin/show_pathway?mcc04120/mcc:697007%09red/mcc:701507%09red/mcc:100425016%09red/mcc:709012%09red/mcc:705561%09red</t>
  </si>
  <si>
    <t>Nucleotide excision repair</t>
  </si>
  <si>
    <t>mcc03420</t>
  </si>
  <si>
    <t>http://www.genome.jp/kegg-bin/show_pathway?mcc03420/mcc:714220%09red/mcc:718006%09red/mcc:716612%09red</t>
  </si>
  <si>
    <t>Fatty acid biosynthesis</t>
  </si>
  <si>
    <t>mcc00061</t>
  </si>
  <si>
    <t>F6SUC4|G7MSA6</t>
  </si>
  <si>
    <t>http://www.genome.jp/kegg-bin/show_pathway?mcc00061/mcc:711556%09red/mcc:693949%09red</t>
  </si>
  <si>
    <t>Parkinson disease</t>
  </si>
  <si>
    <t>mcc05012</t>
  </si>
  <si>
    <t>F6TRE8|F7BFH8|H9EV74|Q6IYH1|F6U0K7</t>
  </si>
  <si>
    <t>http://www.genome.jp/kegg-bin/show_pathway?mcc05012/mcc:702309%09red/mcc:705561%09red/mcc:697736%09red/mcc:694164%09red/mcc:2846622%09red</t>
  </si>
  <si>
    <t>Fatty acid metabolism</t>
  </si>
  <si>
    <t>mcc01212</t>
  </si>
  <si>
    <t>F6SUC4|G7MSA6|A0A1D5QL55</t>
  </si>
  <si>
    <t>http://www.genome.jp/kegg-bin/show_pathway?mcc01212/mcc:693377%09red/mcc:711556%09red/mcc:693949%09red</t>
  </si>
  <si>
    <t>Influenza A</t>
  </si>
  <si>
    <t>mcc05164</t>
  </si>
  <si>
    <t>P12545|F7DBZ3|Q0GBW6|Q0PXR1|F6U0K7</t>
  </si>
  <si>
    <t>http://www.genome.jp/kegg-bin/show_pathway?mcc05164/mcc:702024%09red/mcc:717427%09red/mcc:703891%09red/mcc:694164%09red/mcc:704638%09red</t>
  </si>
  <si>
    <t>AMPK signaling pathway</t>
  </si>
  <si>
    <t>mcc04152</t>
  </si>
  <si>
    <t>F7H5C5|H9FWP2|F6XAS8|F7F8P2</t>
  </si>
  <si>
    <t>http://www.genome.jp/kegg-bin/show_pathway?mcc04152/mcc:715378%09red/mcc:697357%09red/mcc:698604%09red/mcc:699163%09red</t>
  </si>
  <si>
    <t>Carbon metabolism</t>
  </si>
  <si>
    <t>mcc01200</t>
  </si>
  <si>
    <t>F6TRE8|I2CWU4|F7HGU4|H9ZD06</t>
  </si>
  <si>
    <t>http://www.genome.jp/kegg-bin/show_pathway?mcc01200/mcc:702309%09red/mcc:709604%09red/mcc:714090%09red/mcc:574353%09red</t>
  </si>
  <si>
    <t>Glycerophospholipid metabolism</t>
  </si>
  <si>
    <t>mcc00564</t>
  </si>
  <si>
    <t>F6VSZ9|F6QD04|G7N2X2</t>
  </si>
  <si>
    <t>http://www.genome.jp/kegg-bin/show_pathway?mcc00564/mcc:719117%09red/mcc:713603%09red/mcc:716905%09red</t>
  </si>
  <si>
    <t>Complement and coagulation cascades</t>
  </si>
  <si>
    <t>mcc04610</t>
  </si>
  <si>
    <t>F7GRY2|F7HG52|P12545</t>
  </si>
  <si>
    <t>http://www.genome.jp/kegg-bin/show_pathway?mcc04610/mcc:694223%09red/mcc:703891%09red/mcc:696266%09red</t>
  </si>
  <si>
    <t>Biosynthesis of amino acids</t>
  </si>
  <si>
    <t>mcc01230</t>
  </si>
  <si>
    <t>I2CWU4|F7HGU4|H9ZD06</t>
  </si>
  <si>
    <t>http://www.genome.jp/kegg-bin/show_pathway?mcc01230/mcc:709604%09red/mcc:714090%09red/mcc:574353%09red</t>
  </si>
  <si>
    <t>Epstein-Barr virus infection</t>
  </si>
  <si>
    <t>mcc05169</t>
  </si>
  <si>
    <t>A0A1D5QQL5|I2CVJ1|F7DBZ3|Q0PXR1|F6U0K7</t>
  </si>
  <si>
    <t>http://www.genome.jp/kegg-bin/show_pathway?mcc05169/mcc:704871%09red/mcc:717427%09red/mcc:694164%09red/mcc:700141%09red/mcc:704638%09red</t>
  </si>
  <si>
    <t>Base excision repair</t>
  </si>
  <si>
    <t>mcc03410</t>
  </si>
  <si>
    <t>F7H3Z6|F6ZD63</t>
  </si>
  <si>
    <t>http://www.genome.jp/kegg-bin/show_pathway?mcc03410/mcc:718006%09red/mcc:722348%09red</t>
  </si>
  <si>
    <t>Measles</t>
  </si>
  <si>
    <t>mcc05162</t>
  </si>
  <si>
    <t>F7DBZ3|Q0GBW6|Q0PXR1|F6U0K7</t>
  </si>
  <si>
    <t>http://www.genome.jp/kegg-bin/show_pathway?mcc05162/mcc:702024%09red/mcc:717427%09red/mcc:694164%09red/mcc:704638%09red</t>
  </si>
  <si>
    <t>Citrate cycle (TCA cycle)</t>
  </si>
  <si>
    <t>mcc00020</t>
  </si>
  <si>
    <t>F7HGU4|F6TRE8</t>
  </si>
  <si>
    <t>http://www.genome.jp/kegg-bin/show_pathway?mcc00020/mcc:702309%09red/mcc:709604%09red</t>
  </si>
  <si>
    <t>Protein processing in endoplasmic reticulum</t>
  </si>
  <si>
    <t>mcc04141</t>
  </si>
  <si>
    <t>H9ZCT1|F6VW58|G7N322|F7GCV4</t>
  </si>
  <si>
    <t>http://www.genome.jp/kegg-bin/show_pathway?mcc04141/mcc:698440%09red/mcc:693963%09red/mcc:693818%09red/mcc:707876%09red</t>
  </si>
  <si>
    <t>Hepatitis C</t>
  </si>
  <si>
    <t>mcc05160</t>
  </si>
  <si>
    <t>I2CVJ1|F7DBZ3|Q0PXR1|F6U0K7</t>
  </si>
  <si>
    <t>http://www.genome.jp/kegg-bin/show_pathway?mcc05160/mcc:704871%09red/mcc:717427%09red/mcc:694164%09red/mcc:704638%09red</t>
  </si>
  <si>
    <t>ECM-receptor interaction</t>
  </si>
  <si>
    <t>mcc04512</t>
  </si>
  <si>
    <t>Down</t>
  </si>
  <si>
    <t>H9ETF2|A0A1D5QHV8|F6XEQ9|I0FRM8|F7GXE0|F6RU72</t>
  </si>
  <si>
    <t>http://www.genome.jp/kegg-bin/show_pathway?mcc04512/mcc:720945%09red/mcc:708287%09red/mcc:707756%09red/mcc:707892%09red/mcc:706179%09red/mcc:574315%09red</t>
  </si>
  <si>
    <t>Arrhythmogenic right ventricular cardiomyopathy (ARVC)</t>
  </si>
  <si>
    <t>mcc05412</t>
  </si>
  <si>
    <t>H9ETF2|F7GXE0|F6RU72|F6RNT8|F7C314</t>
  </si>
  <si>
    <t>http://www.genome.jp/kegg-bin/show_pathway?mcc05412/mcc:707756%09red/mcc:714344%09red/mcc:706179%09red/mcc:574315%09red/mcc:715190%09red</t>
  </si>
  <si>
    <t>Proteoglycans in cancer</t>
  </si>
  <si>
    <t>mcc05205</t>
  </si>
  <si>
    <t>F6XET9|H9Z1R6|H9ETF2|H9ZCX6|F6VZ13|F7GXE0|A0A1D5QAR1</t>
  </si>
  <si>
    <t>http://www.genome.jp/kegg-bin/show_pathway?mcc05205/mcc:707513%09red/mcc:707756%09red/mcc:709018%09red/mcc:699700%09red/mcc:709828%09red/mcc:698478%09red/mcc:574315%09red</t>
  </si>
  <si>
    <t>Amoebiasis</t>
  </si>
  <si>
    <t>mcc05146</t>
  </si>
  <si>
    <t>F6XEQ9|A0A1D5QHV8|B3Y6B8|I0FRM8|H9FT55</t>
  </si>
  <si>
    <t>http://www.genome.jp/kegg-bin/show_pathway?mcc05146/mcc:705680%09red/mcc:707892%09red/mcc:697482%09red/mcc:720945%09red/mcc:708287%09red</t>
  </si>
  <si>
    <t>Focal adhesion</t>
  </si>
  <si>
    <t>mcc04510</t>
  </si>
  <si>
    <t>H9ETF2|H9ZDD0|A0A1D5QHV8|F6XEQ9|I0FRM8|F7GXE0</t>
  </si>
  <si>
    <t>http://www.genome.jp/kegg-bin/show_pathway?mcc04510/mcc:720945%09red/mcc:708287%09red/mcc:707756%09red/mcc:707892%09red/mcc:706407%09red/mcc:574315%09red</t>
  </si>
  <si>
    <t>Hypertrophic cardiomyopathy (HCM)</t>
  </si>
  <si>
    <t>mcc05410</t>
  </si>
  <si>
    <t>H9ETF2|F7GXE0|F6RU72|F6RNT8</t>
  </si>
  <si>
    <t>http://www.genome.jp/kegg-bin/show_pathway?mcc05410/mcc:707756%09red/mcc:715190%09red/mcc:706179%09red/mcc:574315%09red</t>
  </si>
  <si>
    <t>Dilated cardiomyopathy (DCM)</t>
  </si>
  <si>
    <t>mcc05414</t>
  </si>
  <si>
    <t>http://www.genome.jp/kegg-bin/show_pathway?mcc05414/mcc:707756%09red/mcc:715190%09red/mcc:706179%09red/mcc:574315%09red</t>
  </si>
  <si>
    <t>Endocrine and other factor-regulated calcium reabsorption</t>
  </si>
  <si>
    <t>mcc04961</t>
  </si>
  <si>
    <t>F7GY84|F6WUB1|H9FT55</t>
  </si>
  <si>
    <t>http://www.genome.jp/kegg-bin/show_pathway?mcc04961/mcc:705680%09red/mcc:716682%09red/mcc:700443%09red</t>
  </si>
  <si>
    <t>Small cell lung cancer</t>
  </si>
  <si>
    <t>mcc05222</t>
  </si>
  <si>
    <t>H9ETF2|F6XEQ9|I0FRM8|A0A1D5QHV8</t>
  </si>
  <si>
    <t>http://www.genome.jp/kegg-bin/show_pathway?mcc05222/mcc:708287%09red/mcc:707756%09red/mcc:707892%09red/mcc:720945%09red</t>
  </si>
  <si>
    <t>Protein digestion and absorption</t>
  </si>
  <si>
    <t>mcc04974</t>
  </si>
  <si>
    <t>F6XEQ9|F7GY84|F6WUB1</t>
  </si>
  <si>
    <t>http://www.genome.jp/kegg-bin/show_pathway?mcc04974/mcc:708287%09red/mcc:716682%09red/mcc:700443%09red</t>
  </si>
  <si>
    <t>Bile secretion</t>
  </si>
  <si>
    <t>mcc04976</t>
  </si>
  <si>
    <t>F6XTA5|F7GY84|F6WUB1</t>
  </si>
  <si>
    <t>http://www.genome.jp/kegg-bin/show_pathway?mcc04976/mcc:716682%09red/mcc:700180%09red/mcc:700443%09red</t>
  </si>
  <si>
    <t>Alzheimer disease</t>
  </si>
  <si>
    <t>mcc05010</t>
  </si>
  <si>
    <t>H9EQI5|H9EN69|H9EMK7|F6UZQ6|H9FT55</t>
  </si>
  <si>
    <t>http://www.genome.jp/kegg-bin/show_pathway?mcc05010/mcc:100428682%09red/mcc:619181%09red/mcc:710965%09red/mcc:701355%09red/mcc:705680%09red</t>
  </si>
  <si>
    <t>Proximal tubule bicarbonate reclamation</t>
  </si>
  <si>
    <t>mcc04964</t>
  </si>
  <si>
    <t>F7GY84|F6WUB1</t>
  </si>
  <si>
    <t>http://www.genome.jp/kegg-bin/show_pathway?mcc04964/mcc:716682%09red/mcc:700443%09red</t>
  </si>
  <si>
    <t>Thyroid hormone synthesis</t>
  </si>
  <si>
    <t>mcc04918</t>
  </si>
  <si>
    <t>http://www.genome.jp/kegg-bin/show_pathway?mcc04918/mcc:705680%09red/mcc:716682%09red/mcc:700443%09red</t>
  </si>
  <si>
    <t>Salivary secretion</t>
  </si>
  <si>
    <t>mcc04970</t>
  </si>
  <si>
    <t>http://www.genome.jp/kegg-bin/show_pathway?mcc04970/mcc:705680%09red/mcc:716682%09red/mcc:700443%09red</t>
  </si>
  <si>
    <t>Gastric acid secretion</t>
  </si>
  <si>
    <t>mcc04971</t>
  </si>
  <si>
    <t>http://www.genome.jp/kegg-bin/show_pathway?mcc04971/mcc:705680%09red/mcc:716682%09red/mcc:700443%09red</t>
  </si>
  <si>
    <t>Bacterial invasion of epithelial cells</t>
  </si>
  <si>
    <t>mcc05100</t>
  </si>
  <si>
    <t>F6ZFI9|F7GXE0|F7E520</t>
  </si>
  <si>
    <t>http://www.genome.jp/kegg-bin/show_pathway?mcc05100/mcc:718113%09red/mcc:716082%09red/mcc:574315%09red</t>
  </si>
  <si>
    <t>Pancreatic secretion</t>
  </si>
  <si>
    <t>mcc04972</t>
  </si>
  <si>
    <t>http://www.genome.jp/kegg-bin/show_pathway?mcc04972/mcc:705680%09red/mcc:716682%09red/mcc:700443%09red</t>
  </si>
  <si>
    <t>Insulin secretion</t>
  </si>
  <si>
    <t>mcc04911</t>
  </si>
  <si>
    <t>http://www.genome.jp/kegg-bin/show_pathway?mcc04911/mcc:705680%09red/mcc:716682%09red/mcc:700443%09red</t>
  </si>
  <si>
    <t>Regulation of actin cytoskeleton</t>
  </si>
  <si>
    <t>mcc04810</t>
  </si>
  <si>
    <t>H9ETF2|F7GXE0|F6VZ13|A0A1D5QAR1|F7E520</t>
  </si>
  <si>
    <t>http://www.genome.jp/kegg-bin/show_pathway?mcc04810/mcc:574315%09red/mcc:716082%09red/mcc:707756%09red/mcc:709018%09red/mcc:699700%09red</t>
  </si>
  <si>
    <t>G7MXN2|F7HTB8|G7NPC1</t>
  </si>
  <si>
    <t>http://www.genome.jp/kegg-bin/show_pathway?mcc03015/mcc:700296%09red/mcc:713310%09red/mcc:707828%09red</t>
  </si>
  <si>
    <t>Gap junction</t>
  </si>
  <si>
    <t>mcc04540</t>
  </si>
  <si>
    <t>P69895|F7C314|H9FT55</t>
  </si>
  <si>
    <t>http://www.genome.jp/kegg-bin/show_pathway?mcc04540/mcc:705680%09red/mcc:714344%09red/mcc:574113%09red</t>
  </si>
  <si>
    <t>Phagosome</t>
  </si>
  <si>
    <t>mcc04145</t>
  </si>
  <si>
    <t>H9ETF2|F7GXE0|B3Y6B8|P69895</t>
  </si>
  <si>
    <t>http://www.genome.jp/kegg-bin/show_pathway?mcc04145/mcc:574315%09red/mcc:697482%09red/mcc:707756%09red/mcc:574113%09red</t>
  </si>
  <si>
    <t>Aldosterone synthesis and secretion</t>
  </si>
  <si>
    <t>mcc04925</t>
  </si>
  <si>
    <t>http://www.genome.jp/kegg-bin/show_pathway?mcc04925/mcc:705680%09red/mcc:716682%09red/mcc:700443%09red</t>
  </si>
  <si>
    <t>Salmonella infection</t>
  </si>
  <si>
    <t>mcc05132</t>
  </si>
  <si>
    <t>F6ZFI9|B3Y6B8|F7E520</t>
  </si>
  <si>
    <t>http://www.genome.jp/kegg-bin/show_pathway?mcc05132/mcc:718113%09red/mcc:716082%09red/mcc:697482%09red</t>
  </si>
  <si>
    <t>cGMP-PKG signaling pathway</t>
  </si>
  <si>
    <t>mcc04022</t>
  </si>
  <si>
    <t>H9EN69|F7GY84|F6WUB1|H9FT55</t>
  </si>
  <si>
    <t>http://www.genome.jp/kegg-bin/show_pathway?mcc04022/mcc:100428682%09red/mcc:705680%09red/mcc:716682%09red/mcc:700443%09red</t>
  </si>
  <si>
    <t>Aldosterone-regulated sodium reabsorption</t>
  </si>
  <si>
    <t>mcc04960</t>
  </si>
  <si>
    <t>http://www.genome.jp/kegg-bin/show_pathway?mcc04960/mcc:716682%09red/mcc:700443%09red</t>
  </si>
  <si>
    <t>Mineral absorption</t>
  </si>
  <si>
    <t>mcc04978</t>
  </si>
  <si>
    <t>http://www.genome.jp/kegg-bin/show_pathway?mcc04978/mcc:716682%09red/mcc:700443%09red</t>
  </si>
  <si>
    <t>Carbohydrate digestion and absorption</t>
  </si>
  <si>
    <t>mcc04973</t>
  </si>
  <si>
    <t>http://www.genome.jp/kegg-bin/show_pathway?mcc04973/mcc:716682%09red/mcc:700443%09red</t>
  </si>
  <si>
    <t>Tight junction</t>
  </si>
  <si>
    <t>mcc04530</t>
  </si>
  <si>
    <t>F6WSS8|F6VZ13|F6RPV5|F6PL92</t>
  </si>
  <si>
    <t>http://www.genome.jp/kegg-bin/show_pathway?mcc04530/mcc:719824%09red/mcc:711221%09red/mcc:709018%09red/mcc:714945%09red</t>
  </si>
  <si>
    <t>Glutamatergic synapse</t>
  </si>
  <si>
    <t>mcc04724</t>
  </si>
  <si>
    <t>H9EN69|H9EPI5|H9FT55</t>
  </si>
  <si>
    <t>http://www.genome.jp/kegg-bin/show_pathway?mcc04724/mcc:705680%09red/mcc:100428682%09red/mcc:709774%09red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</numFmts>
  <fonts count="21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u/>
      <sz val="11"/>
      <color rgb="FF80008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FA7D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9" fillId="5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5" borderId="6" applyNumberFormat="0" applyFont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5" fillId="0" borderId="9" applyNumberFormat="0" applyFill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7" fillId="20" borderId="8" applyNumberFormat="0" applyAlignment="0" applyProtection="0">
      <alignment vertical="center"/>
    </xf>
    <xf numFmtId="0" fontId="20" fillId="20" borderId="5" applyNumberFormat="0" applyAlignment="0" applyProtection="0">
      <alignment vertical="center"/>
    </xf>
    <xf numFmtId="0" fontId="7" fillId="4" borderId="3" applyNumberFormat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2" fillId="0" borderId="2" applyNumberFormat="0" applyFill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</cellStyleXfs>
  <cellXfs count="6">
    <xf numFmtId="0" fontId="0" fillId="0" borderId="0" xfId="0"/>
    <xf numFmtId="0" fontId="0" fillId="0" borderId="0" xfId="0" applyFont="1" applyFill="1" applyAlignment="1">
      <alignment vertical="center"/>
    </xf>
    <xf numFmtId="0" fontId="0" fillId="0" borderId="0" xfId="0" applyAlignment="1">
      <alignment horizont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11" fontId="1" fillId="0" borderId="1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6"/>
  <sheetViews>
    <sheetView tabSelected="1" topLeftCell="J1" workbookViewId="0">
      <pane ySplit="1" topLeftCell="A2" activePane="bottomLeft" state="frozen"/>
      <selection/>
      <selection pane="bottomLeft" activeCell="J1" sqref="J1"/>
    </sheetView>
  </sheetViews>
  <sheetFormatPr defaultColWidth="9" defaultRowHeight="14.1"/>
  <cols>
    <col min="1" max="1" width="31.85" customWidth="1"/>
    <col min="2" max="2" width="15.65" style="2" customWidth="1"/>
    <col min="3" max="3" width="9" style="2"/>
    <col min="4" max="4" width="11.6" style="2" customWidth="1"/>
    <col min="5" max="5" width="17.25" style="2" customWidth="1"/>
    <col min="6" max="7" width="12.8" style="2"/>
    <col min="8" max="8" width="15.6" style="2" customWidth="1"/>
    <col min="9" max="9" width="24.2" style="2" customWidth="1"/>
    <col min="10" max="10" width="162.7" customWidth="1"/>
    <col min="11" max="11" width="255.55" customWidth="1"/>
  </cols>
  <sheetData>
    <row r="1" s="1" customFormat="1" spans="1:11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</row>
    <row r="2" s="1" customFormat="1" spans="1:11">
      <c r="A2" s="3" t="s">
        <v>11</v>
      </c>
      <c r="B2" s="4" t="s">
        <v>12</v>
      </c>
      <c r="C2" s="4" t="s">
        <v>13</v>
      </c>
      <c r="D2" s="4">
        <v>9</v>
      </c>
      <c r="E2" s="4">
        <v>144</v>
      </c>
      <c r="F2" s="4">
        <f t="shared" ref="F2:F25" si="0">D2/E2</f>
        <v>0.0625</v>
      </c>
      <c r="G2" s="5">
        <v>2.03016241625e-5</v>
      </c>
      <c r="H2" s="4">
        <v>0.00358783664298</v>
      </c>
      <c r="I2" s="4" t="s">
        <v>14</v>
      </c>
      <c r="J2" s="3" t="s">
        <v>15</v>
      </c>
      <c r="K2" s="3" t="s">
        <v>16</v>
      </c>
    </row>
    <row r="3" s="1" customFormat="1" spans="1:11">
      <c r="A3" s="3" t="s">
        <v>17</v>
      </c>
      <c r="B3" s="4" t="s">
        <v>12</v>
      </c>
      <c r="C3" s="4" t="s">
        <v>18</v>
      </c>
      <c r="D3" s="4">
        <v>5</v>
      </c>
      <c r="E3" s="4">
        <v>30</v>
      </c>
      <c r="F3" s="4">
        <f t="shared" si="0"/>
        <v>0.166666666666667</v>
      </c>
      <c r="G3" s="5">
        <v>2.22846996458e-5</v>
      </c>
      <c r="H3" s="4">
        <v>0.00358783664298</v>
      </c>
      <c r="I3" s="4" t="s">
        <v>14</v>
      </c>
      <c r="J3" s="3" t="s">
        <v>19</v>
      </c>
      <c r="K3" s="3" t="s">
        <v>20</v>
      </c>
    </row>
    <row r="4" s="1" customFormat="1" spans="1:11">
      <c r="A4" s="3" t="s">
        <v>21</v>
      </c>
      <c r="B4" s="4" t="s">
        <v>12</v>
      </c>
      <c r="C4" s="4" t="s">
        <v>22</v>
      </c>
      <c r="D4" s="4">
        <v>5</v>
      </c>
      <c r="E4" s="4">
        <v>53</v>
      </c>
      <c r="F4" s="4">
        <f t="shared" si="0"/>
        <v>0.0943396226415094</v>
      </c>
      <c r="G4" s="4">
        <v>0.000262373689366</v>
      </c>
      <c r="H4" s="4">
        <v>0.0281614426587</v>
      </c>
      <c r="I4" s="4" t="s">
        <v>14</v>
      </c>
      <c r="J4" s="3" t="s">
        <v>23</v>
      </c>
      <c r="K4" s="3" t="s">
        <v>24</v>
      </c>
    </row>
    <row r="5" s="1" customFormat="1" spans="1:11">
      <c r="A5" s="3" t="s">
        <v>25</v>
      </c>
      <c r="B5" s="4" t="s">
        <v>12</v>
      </c>
      <c r="C5" s="4" t="s">
        <v>26</v>
      </c>
      <c r="D5" s="4">
        <v>3</v>
      </c>
      <c r="E5" s="4">
        <v>18</v>
      </c>
      <c r="F5" s="4">
        <f t="shared" si="0"/>
        <v>0.166666666666667</v>
      </c>
      <c r="G5" s="4">
        <v>0.00110094904107</v>
      </c>
      <c r="H5" s="4">
        <v>0.0886263978064</v>
      </c>
      <c r="I5" s="4" t="s">
        <v>14</v>
      </c>
      <c r="J5" s="3" t="s">
        <v>27</v>
      </c>
      <c r="K5" s="3" t="s">
        <v>28</v>
      </c>
    </row>
    <row r="6" s="1" customFormat="1" spans="1:11">
      <c r="A6" s="3" t="s">
        <v>29</v>
      </c>
      <c r="B6" s="4" t="s">
        <v>12</v>
      </c>
      <c r="C6" s="4" t="s">
        <v>30</v>
      </c>
      <c r="D6" s="4">
        <v>6</v>
      </c>
      <c r="E6" s="4">
        <v>141</v>
      </c>
      <c r="F6" s="4">
        <f t="shared" si="0"/>
        <v>0.0425531914893617</v>
      </c>
      <c r="G6" s="4">
        <v>0.00336370501778</v>
      </c>
      <c r="H6" s="4">
        <v>0.129439182087</v>
      </c>
      <c r="I6" s="4" t="s">
        <v>14</v>
      </c>
      <c r="J6" s="3" t="s">
        <v>31</v>
      </c>
      <c r="K6" s="3" t="s">
        <v>32</v>
      </c>
    </row>
    <row r="7" s="1" customFormat="1" spans="1:11">
      <c r="A7" s="3" t="s">
        <v>33</v>
      </c>
      <c r="B7" s="4" t="s">
        <v>12</v>
      </c>
      <c r="C7" s="4" t="s">
        <v>34</v>
      </c>
      <c r="D7" s="4">
        <v>4</v>
      </c>
      <c r="E7" s="4">
        <v>65</v>
      </c>
      <c r="F7" s="4">
        <f t="shared" si="0"/>
        <v>0.0615384615384615</v>
      </c>
      <c r="G7" s="4">
        <v>0.00479328628353</v>
      </c>
      <c r="H7" s="4">
        <v>0.129439182087</v>
      </c>
      <c r="I7" s="4" t="s">
        <v>14</v>
      </c>
      <c r="J7" s="3" t="s">
        <v>35</v>
      </c>
      <c r="K7" s="3" t="s">
        <v>36</v>
      </c>
    </row>
    <row r="8" s="1" customFormat="1" spans="1:11">
      <c r="A8" s="3" t="s">
        <v>37</v>
      </c>
      <c r="B8" s="4" t="s">
        <v>12</v>
      </c>
      <c r="C8" s="4" t="s">
        <v>38</v>
      </c>
      <c r="D8" s="4">
        <v>20</v>
      </c>
      <c r="E8" s="4">
        <v>1075</v>
      </c>
      <c r="F8" s="4">
        <f t="shared" si="0"/>
        <v>0.0186046511627907</v>
      </c>
      <c r="G8" s="4">
        <v>0.00522580548797</v>
      </c>
      <c r="H8" s="4">
        <v>0.129439182087</v>
      </c>
      <c r="I8" s="4" t="s">
        <v>14</v>
      </c>
      <c r="J8" s="3" t="s">
        <v>39</v>
      </c>
      <c r="K8" s="3" t="s">
        <v>40</v>
      </c>
    </row>
    <row r="9" s="1" customFormat="1" spans="1:11">
      <c r="A9" s="3" t="s">
        <v>41</v>
      </c>
      <c r="B9" s="4" t="s">
        <v>12</v>
      </c>
      <c r="C9" s="4" t="s">
        <v>42</v>
      </c>
      <c r="D9" s="4">
        <v>5</v>
      </c>
      <c r="E9" s="4">
        <v>111</v>
      </c>
      <c r="F9" s="4">
        <f t="shared" si="0"/>
        <v>0.045045045045045</v>
      </c>
      <c r="G9" s="4">
        <v>0.00583377802084</v>
      </c>
      <c r="H9" s="4">
        <v>0.132679838513</v>
      </c>
      <c r="I9" s="4" t="s">
        <v>14</v>
      </c>
      <c r="J9" s="3" t="s">
        <v>43</v>
      </c>
      <c r="K9" s="3" t="s">
        <v>44</v>
      </c>
    </row>
    <row r="10" s="1" customFormat="1" spans="1:11">
      <c r="A10" s="3" t="s">
        <v>45</v>
      </c>
      <c r="B10" s="4" t="s">
        <v>12</v>
      </c>
      <c r="C10" s="4" t="s">
        <v>46</v>
      </c>
      <c r="D10" s="4">
        <v>3</v>
      </c>
      <c r="E10" s="4">
        <v>35</v>
      </c>
      <c r="F10" s="4">
        <f t="shared" si="0"/>
        <v>0.0857142857142857</v>
      </c>
      <c r="G10" s="4">
        <v>0.00618073781891</v>
      </c>
      <c r="H10" s="4">
        <v>0.132679838513</v>
      </c>
      <c r="I10" s="4" t="s">
        <v>14</v>
      </c>
      <c r="J10" s="3" t="s">
        <v>27</v>
      </c>
      <c r="K10" s="3" t="s">
        <v>47</v>
      </c>
    </row>
    <row r="11" s="1" customFormat="1" spans="1:11">
      <c r="A11" s="3" t="s">
        <v>48</v>
      </c>
      <c r="B11" s="4" t="s">
        <v>12</v>
      </c>
      <c r="C11" s="4" t="s">
        <v>49</v>
      </c>
      <c r="D11" s="4">
        <v>2</v>
      </c>
      <c r="E11" s="4">
        <v>13</v>
      </c>
      <c r="F11" s="4">
        <f t="shared" si="0"/>
        <v>0.153846153846154</v>
      </c>
      <c r="G11" s="4">
        <v>0.00935653721734</v>
      </c>
      <c r="H11" s="4">
        <v>0.188300311499</v>
      </c>
      <c r="I11" s="4" t="s">
        <v>14</v>
      </c>
      <c r="J11" s="3" t="s">
        <v>50</v>
      </c>
      <c r="K11" s="3" t="s">
        <v>51</v>
      </c>
    </row>
    <row r="12" s="1" customFormat="1" spans="1:11">
      <c r="A12" s="3" t="s">
        <v>52</v>
      </c>
      <c r="B12" s="4" t="s">
        <v>12</v>
      </c>
      <c r="C12" s="4" t="s">
        <v>53</v>
      </c>
      <c r="D12" s="4">
        <v>5</v>
      </c>
      <c r="E12" s="4">
        <v>134</v>
      </c>
      <c r="F12" s="4">
        <f t="shared" si="0"/>
        <v>0.0373134328358209</v>
      </c>
      <c r="G12" s="4">
        <v>0.0122346445463</v>
      </c>
      <c r="H12" s="4">
        <v>0.223249120635</v>
      </c>
      <c r="I12" s="4" t="s">
        <v>14</v>
      </c>
      <c r="J12" s="3" t="s">
        <v>54</v>
      </c>
      <c r="K12" s="3" t="s">
        <v>55</v>
      </c>
    </row>
    <row r="13" s="1" customFormat="1" spans="1:11">
      <c r="A13" s="3" t="s">
        <v>56</v>
      </c>
      <c r="B13" s="4" t="s">
        <v>12</v>
      </c>
      <c r="C13" s="4" t="s">
        <v>57</v>
      </c>
      <c r="D13" s="4">
        <v>3</v>
      </c>
      <c r="E13" s="4">
        <v>50</v>
      </c>
      <c r="F13" s="4">
        <f t="shared" si="0"/>
        <v>0.06</v>
      </c>
      <c r="G13" s="4">
        <v>0.0154230873202</v>
      </c>
      <c r="H13" s="4">
        <v>0.2270070338</v>
      </c>
      <c r="I13" s="4" t="s">
        <v>14</v>
      </c>
      <c r="J13" s="3" t="s">
        <v>58</v>
      </c>
      <c r="K13" s="3" t="s">
        <v>59</v>
      </c>
    </row>
    <row r="14" s="1" customFormat="1" spans="1:11">
      <c r="A14" s="3" t="s">
        <v>60</v>
      </c>
      <c r="B14" s="4" t="s">
        <v>12</v>
      </c>
      <c r="C14" s="4" t="s">
        <v>61</v>
      </c>
      <c r="D14" s="4">
        <v>5</v>
      </c>
      <c r="E14" s="4">
        <v>143</v>
      </c>
      <c r="F14" s="4">
        <f t="shared" si="0"/>
        <v>0.034965034965035</v>
      </c>
      <c r="G14" s="4">
        <v>0.0156875583778</v>
      </c>
      <c r="H14" s="4">
        <v>0.2270070338</v>
      </c>
      <c r="I14" s="4" t="s">
        <v>14</v>
      </c>
      <c r="J14" s="3" t="s">
        <v>62</v>
      </c>
      <c r="K14" s="3" t="s">
        <v>63</v>
      </c>
    </row>
    <row r="15" s="1" customFormat="1" spans="1:11">
      <c r="A15" s="3" t="s">
        <v>64</v>
      </c>
      <c r="B15" s="4" t="s">
        <v>12</v>
      </c>
      <c r="C15" s="4" t="s">
        <v>65</v>
      </c>
      <c r="D15" s="4">
        <v>4</v>
      </c>
      <c r="E15" s="4">
        <v>97</v>
      </c>
      <c r="F15" s="4">
        <f t="shared" si="0"/>
        <v>0.0412371134020619</v>
      </c>
      <c r="G15" s="4">
        <v>0.017801922577</v>
      </c>
      <c r="H15" s="4">
        <v>0.23190479999</v>
      </c>
      <c r="I15" s="4" t="s">
        <v>14</v>
      </c>
      <c r="J15" s="3" t="s">
        <v>66</v>
      </c>
      <c r="K15" s="3" t="s">
        <v>67</v>
      </c>
    </row>
    <row r="16" s="1" customFormat="1" spans="1:11">
      <c r="A16" s="3" t="s">
        <v>68</v>
      </c>
      <c r="B16" s="4" t="s">
        <v>12</v>
      </c>
      <c r="C16" s="4" t="s">
        <v>69</v>
      </c>
      <c r="D16" s="4">
        <v>4</v>
      </c>
      <c r="E16" s="4">
        <v>104</v>
      </c>
      <c r="F16" s="4">
        <f t="shared" si="0"/>
        <v>0.0384615384615385</v>
      </c>
      <c r="G16" s="4">
        <v>0.0221767997674</v>
      </c>
      <c r="H16" s="4">
        <v>0.26356677782</v>
      </c>
      <c r="I16" s="4" t="s">
        <v>14</v>
      </c>
      <c r="J16" s="3" t="s">
        <v>70</v>
      </c>
      <c r="K16" s="3" t="s">
        <v>71</v>
      </c>
    </row>
    <row r="17" s="1" customFormat="1" spans="1:11">
      <c r="A17" s="3" t="s">
        <v>72</v>
      </c>
      <c r="B17" s="4" t="s">
        <v>12</v>
      </c>
      <c r="C17" s="4" t="s">
        <v>73</v>
      </c>
      <c r="D17" s="4">
        <v>3</v>
      </c>
      <c r="E17" s="4">
        <v>59</v>
      </c>
      <c r="F17" s="4">
        <f t="shared" si="0"/>
        <v>0.0508474576271186</v>
      </c>
      <c r="G17" s="4">
        <v>0.0233612366517</v>
      </c>
      <c r="H17" s="4">
        <v>0.26356677782</v>
      </c>
      <c r="I17" s="4" t="s">
        <v>14</v>
      </c>
      <c r="J17" s="3" t="s">
        <v>74</v>
      </c>
      <c r="K17" s="3" t="s">
        <v>75</v>
      </c>
    </row>
    <row r="18" s="1" customFormat="1" spans="1:11">
      <c r="A18" s="3" t="s">
        <v>76</v>
      </c>
      <c r="B18" s="4" t="s">
        <v>12</v>
      </c>
      <c r="C18" s="4" t="s">
        <v>77</v>
      </c>
      <c r="D18" s="4">
        <v>3</v>
      </c>
      <c r="E18" s="4">
        <v>60</v>
      </c>
      <c r="F18" s="4">
        <f t="shared" si="0"/>
        <v>0.05</v>
      </c>
      <c r="G18" s="4">
        <v>0.0243565057245</v>
      </c>
      <c r="H18" s="4">
        <v>0.26356677782</v>
      </c>
      <c r="I18" s="4" t="s">
        <v>14</v>
      </c>
      <c r="J18" s="3" t="s">
        <v>78</v>
      </c>
      <c r="K18" s="3" t="s">
        <v>79</v>
      </c>
    </row>
    <row r="19" s="1" customFormat="1" spans="1:11">
      <c r="A19" s="3" t="s">
        <v>80</v>
      </c>
      <c r="B19" s="4" t="s">
        <v>12</v>
      </c>
      <c r="C19" s="4" t="s">
        <v>81</v>
      </c>
      <c r="D19" s="4">
        <v>3</v>
      </c>
      <c r="E19" s="4">
        <v>61</v>
      </c>
      <c r="F19" s="4">
        <f t="shared" si="0"/>
        <v>0.0491803278688525</v>
      </c>
      <c r="G19" s="4">
        <v>0.0253744413429</v>
      </c>
      <c r="H19" s="4">
        <v>0.26356677782</v>
      </c>
      <c r="I19" s="4" t="s">
        <v>14</v>
      </c>
      <c r="J19" s="3" t="s">
        <v>82</v>
      </c>
      <c r="K19" s="3" t="s">
        <v>83</v>
      </c>
    </row>
    <row r="20" s="1" customFormat="1" spans="1:11">
      <c r="A20" s="3" t="s">
        <v>84</v>
      </c>
      <c r="B20" s="4" t="s">
        <v>12</v>
      </c>
      <c r="C20" s="4" t="s">
        <v>85</v>
      </c>
      <c r="D20" s="4">
        <v>5</v>
      </c>
      <c r="E20" s="4">
        <v>169</v>
      </c>
      <c r="F20" s="4">
        <f t="shared" si="0"/>
        <v>0.029585798816568</v>
      </c>
      <c r="G20" s="4">
        <v>0.0291440314816</v>
      </c>
      <c r="H20" s="4">
        <v>0.264592491867</v>
      </c>
      <c r="I20" s="4" t="s">
        <v>14</v>
      </c>
      <c r="J20" s="3" t="s">
        <v>86</v>
      </c>
      <c r="K20" s="3" t="s">
        <v>87</v>
      </c>
    </row>
    <row r="21" s="1" customFormat="1" spans="1:11">
      <c r="A21" s="3" t="s">
        <v>88</v>
      </c>
      <c r="B21" s="4" t="s">
        <v>12</v>
      </c>
      <c r="C21" s="4" t="s">
        <v>89</v>
      </c>
      <c r="D21" s="4">
        <v>2</v>
      </c>
      <c r="E21" s="4">
        <v>26</v>
      </c>
      <c r="F21" s="4">
        <f t="shared" si="0"/>
        <v>0.0769230769230769</v>
      </c>
      <c r="G21" s="4">
        <v>0.0309901553952</v>
      </c>
      <c r="H21" s="4">
        <v>0.264592491867</v>
      </c>
      <c r="I21" s="4" t="s">
        <v>14</v>
      </c>
      <c r="J21" s="3" t="s">
        <v>90</v>
      </c>
      <c r="K21" s="3" t="s">
        <v>91</v>
      </c>
    </row>
    <row r="22" s="1" customFormat="1" spans="1:11">
      <c r="A22" s="3" t="s">
        <v>92</v>
      </c>
      <c r="B22" s="4" t="s">
        <v>12</v>
      </c>
      <c r="C22" s="4" t="s">
        <v>93</v>
      </c>
      <c r="D22" s="4">
        <v>4</v>
      </c>
      <c r="E22" s="4">
        <v>117</v>
      </c>
      <c r="F22" s="4">
        <f t="shared" si="0"/>
        <v>0.0341880341880342</v>
      </c>
      <c r="G22" s="4">
        <v>0.0319152746044</v>
      </c>
      <c r="H22" s="4">
        <v>0.264592491867</v>
      </c>
      <c r="I22" s="4" t="s">
        <v>14</v>
      </c>
      <c r="J22" s="3" t="s">
        <v>94</v>
      </c>
      <c r="K22" s="3" t="s">
        <v>95</v>
      </c>
    </row>
    <row r="23" s="1" customFormat="1" spans="1:11">
      <c r="A23" s="3" t="s">
        <v>96</v>
      </c>
      <c r="B23" s="4" t="s">
        <v>12</v>
      </c>
      <c r="C23" s="4" t="s">
        <v>97</v>
      </c>
      <c r="D23" s="4">
        <v>2</v>
      </c>
      <c r="E23" s="4">
        <v>32</v>
      </c>
      <c r="F23" s="4">
        <f t="shared" si="0"/>
        <v>0.0625</v>
      </c>
      <c r="G23" s="4">
        <v>0.0442707346436</v>
      </c>
      <c r="H23" s="4">
        <v>0.264592491867</v>
      </c>
      <c r="I23" s="4" t="s">
        <v>14</v>
      </c>
      <c r="J23" s="3" t="s">
        <v>98</v>
      </c>
      <c r="K23" s="3" t="s">
        <v>99</v>
      </c>
    </row>
    <row r="24" s="1" customFormat="1" spans="1:11">
      <c r="A24" s="3" t="s">
        <v>100</v>
      </c>
      <c r="B24" s="4" t="s">
        <v>12</v>
      </c>
      <c r="C24" s="4" t="s">
        <v>101</v>
      </c>
      <c r="D24" s="4">
        <v>4</v>
      </c>
      <c r="E24" s="4">
        <v>132</v>
      </c>
      <c r="F24" s="4">
        <f t="shared" si="0"/>
        <v>0.0303030303030303</v>
      </c>
      <c r="G24" s="4">
        <v>0.0458367075308</v>
      </c>
      <c r="H24" s="4">
        <v>0.264592491867</v>
      </c>
      <c r="I24" s="4" t="s">
        <v>14</v>
      </c>
      <c r="J24" s="3" t="s">
        <v>102</v>
      </c>
      <c r="K24" s="3" t="s">
        <v>103</v>
      </c>
    </row>
    <row r="25" s="1" customFormat="1" spans="1:11">
      <c r="A25" s="3" t="s">
        <v>104</v>
      </c>
      <c r="B25" s="4" t="s">
        <v>12</v>
      </c>
      <c r="C25" s="4" t="s">
        <v>105</v>
      </c>
      <c r="D25" s="4">
        <v>4</v>
      </c>
      <c r="E25" s="4">
        <v>133</v>
      </c>
      <c r="F25" s="4">
        <f t="shared" si="0"/>
        <v>0.0300751879699248</v>
      </c>
      <c r="G25" s="4">
        <v>0.0468680513467</v>
      </c>
      <c r="H25" s="4">
        <v>0.264592491867</v>
      </c>
      <c r="I25" s="4" t="s">
        <v>14</v>
      </c>
      <c r="J25" s="3" t="s">
        <v>106</v>
      </c>
      <c r="K25" s="3" t="s">
        <v>107</v>
      </c>
    </row>
    <row r="26" s="1" customFormat="1" spans="1:11">
      <c r="A26" s="3" t="s">
        <v>108</v>
      </c>
      <c r="B26" s="4" t="s">
        <v>12</v>
      </c>
      <c r="C26" s="4" t="s">
        <v>109</v>
      </c>
      <c r="D26" s="4">
        <v>6</v>
      </c>
      <c r="E26" s="4">
        <v>44</v>
      </c>
      <c r="F26" s="4">
        <f t="shared" ref="F26:F56" si="1">D26/E26</f>
        <v>0.136363636363636</v>
      </c>
      <c r="G26" s="5">
        <v>1.10210795172e-5</v>
      </c>
      <c r="H26" s="4">
        <v>0.00392350430811</v>
      </c>
      <c r="I26" s="4" t="s">
        <v>110</v>
      </c>
      <c r="J26" s="3" t="s">
        <v>111</v>
      </c>
      <c r="K26" s="3" t="s">
        <v>112</v>
      </c>
    </row>
    <row r="27" s="1" customFormat="1" spans="1:11">
      <c r="A27" s="3" t="s">
        <v>113</v>
      </c>
      <c r="B27" s="4" t="s">
        <v>12</v>
      </c>
      <c r="C27" s="4" t="s">
        <v>114</v>
      </c>
      <c r="D27" s="4">
        <v>5</v>
      </c>
      <c r="E27" s="4">
        <v>53</v>
      </c>
      <c r="F27" s="4">
        <f t="shared" si="1"/>
        <v>0.0943396226415094</v>
      </c>
      <c r="G27" s="4">
        <v>0.000303563408417</v>
      </c>
      <c r="H27" s="4">
        <v>0.0540342866982</v>
      </c>
      <c r="I27" s="4" t="s">
        <v>110</v>
      </c>
      <c r="J27" s="3" t="s">
        <v>115</v>
      </c>
      <c r="K27" s="3" t="s">
        <v>116</v>
      </c>
    </row>
    <row r="28" s="1" customFormat="1" spans="1:11">
      <c r="A28" s="3" t="s">
        <v>117</v>
      </c>
      <c r="B28" s="4" t="s">
        <v>12</v>
      </c>
      <c r="C28" s="4" t="s">
        <v>118</v>
      </c>
      <c r="D28" s="4">
        <v>7</v>
      </c>
      <c r="E28" s="4">
        <v>153</v>
      </c>
      <c r="F28" s="4">
        <f t="shared" si="1"/>
        <v>0.0457516339869281</v>
      </c>
      <c r="G28" s="4">
        <v>0.00125106784598</v>
      </c>
      <c r="H28" s="4">
        <v>0.139784458647</v>
      </c>
      <c r="I28" s="4" t="s">
        <v>110</v>
      </c>
      <c r="J28" s="3" t="s">
        <v>119</v>
      </c>
      <c r="K28" s="3" t="s">
        <v>120</v>
      </c>
    </row>
    <row r="29" s="1" customFormat="1" spans="1:11">
      <c r="A29" s="3" t="s">
        <v>121</v>
      </c>
      <c r="B29" s="4" t="s">
        <v>12</v>
      </c>
      <c r="C29" s="4" t="s">
        <v>122</v>
      </c>
      <c r="D29" s="4">
        <v>5</v>
      </c>
      <c r="E29" s="4">
        <v>78</v>
      </c>
      <c r="F29" s="4">
        <f t="shared" si="1"/>
        <v>0.0641025641025641</v>
      </c>
      <c r="G29" s="4">
        <v>0.00157061189491</v>
      </c>
      <c r="H29" s="4">
        <v>0.139784458647</v>
      </c>
      <c r="I29" s="4" t="s">
        <v>110</v>
      </c>
      <c r="J29" s="3" t="s">
        <v>123</v>
      </c>
      <c r="K29" s="3" t="s">
        <v>124</v>
      </c>
    </row>
    <row r="30" s="1" customFormat="1" spans="1:11">
      <c r="A30" s="3" t="s">
        <v>125</v>
      </c>
      <c r="B30" s="4" t="s">
        <v>12</v>
      </c>
      <c r="C30" s="4" t="s">
        <v>126</v>
      </c>
      <c r="D30" s="4">
        <v>6</v>
      </c>
      <c r="E30" s="4">
        <v>139</v>
      </c>
      <c r="F30" s="4">
        <f t="shared" si="1"/>
        <v>0.0431654676258993</v>
      </c>
      <c r="G30" s="4">
        <v>0.0036718438654</v>
      </c>
      <c r="H30" s="4">
        <v>0.145241824009</v>
      </c>
      <c r="I30" s="4" t="s">
        <v>110</v>
      </c>
      <c r="J30" s="3" t="s">
        <v>127</v>
      </c>
      <c r="K30" s="3" t="s">
        <v>128</v>
      </c>
    </row>
    <row r="31" s="1" customFormat="1" spans="1:11">
      <c r="A31" s="3" t="s">
        <v>129</v>
      </c>
      <c r="B31" s="4" t="s">
        <v>12</v>
      </c>
      <c r="C31" s="4" t="s">
        <v>130</v>
      </c>
      <c r="D31" s="4">
        <v>4</v>
      </c>
      <c r="E31" s="4">
        <v>64</v>
      </c>
      <c r="F31" s="4">
        <f t="shared" si="1"/>
        <v>0.0625</v>
      </c>
      <c r="G31" s="4">
        <v>0.00508519515146</v>
      </c>
      <c r="H31" s="4">
        <v>0.146678204169</v>
      </c>
      <c r="I31" s="4" t="s">
        <v>110</v>
      </c>
      <c r="J31" s="3" t="s">
        <v>131</v>
      </c>
      <c r="K31" s="3" t="s">
        <v>132</v>
      </c>
    </row>
    <row r="32" s="1" customFormat="1" spans="1:11">
      <c r="A32" s="3" t="s">
        <v>133</v>
      </c>
      <c r="B32" s="4" t="s">
        <v>12</v>
      </c>
      <c r="C32" s="4" t="s">
        <v>134</v>
      </c>
      <c r="D32" s="4">
        <v>4</v>
      </c>
      <c r="E32" s="4">
        <v>65</v>
      </c>
      <c r="F32" s="4">
        <f t="shared" si="1"/>
        <v>0.0615384615384615</v>
      </c>
      <c r="G32" s="4">
        <v>0.00535622655674</v>
      </c>
      <c r="H32" s="4">
        <v>0.146678204169</v>
      </c>
      <c r="I32" s="4" t="s">
        <v>110</v>
      </c>
      <c r="J32" s="3" t="s">
        <v>131</v>
      </c>
      <c r="K32" s="3" t="s">
        <v>135</v>
      </c>
    </row>
    <row r="33" s="1" customFormat="1" spans="1:11">
      <c r="A33" s="3" t="s">
        <v>136</v>
      </c>
      <c r="B33" s="4" t="s">
        <v>12</v>
      </c>
      <c r="C33" s="4" t="s">
        <v>137</v>
      </c>
      <c r="D33" s="4">
        <v>3</v>
      </c>
      <c r="E33" s="4">
        <v>37</v>
      </c>
      <c r="F33" s="4">
        <f t="shared" si="1"/>
        <v>0.0810810810810811</v>
      </c>
      <c r="G33" s="4">
        <v>0.00777975521157</v>
      </c>
      <c r="H33" s="4">
        <v>0.197828061094</v>
      </c>
      <c r="I33" s="4" t="s">
        <v>110</v>
      </c>
      <c r="J33" s="3" t="s">
        <v>138</v>
      </c>
      <c r="K33" s="3" t="s">
        <v>139</v>
      </c>
    </row>
    <row r="34" s="1" customFormat="1" spans="1:11">
      <c r="A34" s="3" t="s">
        <v>140</v>
      </c>
      <c r="B34" s="4" t="s">
        <v>12</v>
      </c>
      <c r="C34" s="4" t="s">
        <v>141</v>
      </c>
      <c r="D34" s="4">
        <v>4</v>
      </c>
      <c r="E34" s="4">
        <v>78</v>
      </c>
      <c r="F34" s="4">
        <f t="shared" si="1"/>
        <v>0.0512820512820513</v>
      </c>
      <c r="G34" s="4">
        <v>0.00979488694356</v>
      </c>
      <c r="H34" s="4">
        <v>0.212045230674</v>
      </c>
      <c r="I34" s="4" t="s">
        <v>110</v>
      </c>
      <c r="J34" s="3" t="s">
        <v>142</v>
      </c>
      <c r="K34" s="3" t="s">
        <v>143</v>
      </c>
    </row>
    <row r="35" s="1" customFormat="1" spans="1:11">
      <c r="A35" s="3" t="s">
        <v>144</v>
      </c>
      <c r="B35" s="4" t="s">
        <v>12</v>
      </c>
      <c r="C35" s="4" t="s">
        <v>145</v>
      </c>
      <c r="D35" s="4">
        <v>3</v>
      </c>
      <c r="E35" s="4">
        <v>43</v>
      </c>
      <c r="F35" s="4">
        <f t="shared" si="1"/>
        <v>0.0697674418604651</v>
      </c>
      <c r="G35" s="4">
        <v>0.0114363920945</v>
      </c>
      <c r="H35" s="4">
        <v>0.214281872929</v>
      </c>
      <c r="I35" s="4" t="s">
        <v>110</v>
      </c>
      <c r="J35" s="3" t="s">
        <v>146</v>
      </c>
      <c r="K35" s="3" t="s">
        <v>147</v>
      </c>
    </row>
    <row r="36" s="1" customFormat="1" spans="1:11">
      <c r="A36" s="3" t="s">
        <v>148</v>
      </c>
      <c r="B36" s="4" t="s">
        <v>12</v>
      </c>
      <c r="C36" s="4" t="s">
        <v>149</v>
      </c>
      <c r="D36" s="4">
        <v>3</v>
      </c>
      <c r="E36" s="4">
        <v>50</v>
      </c>
      <c r="F36" s="4">
        <f t="shared" si="1"/>
        <v>0.06</v>
      </c>
      <c r="G36" s="4">
        <v>0.0167647296956</v>
      </c>
      <c r="H36" s="4">
        <v>0.259488859637</v>
      </c>
      <c r="I36" s="4" t="s">
        <v>110</v>
      </c>
      <c r="J36" s="3" t="s">
        <v>150</v>
      </c>
      <c r="K36" s="3" t="s">
        <v>151</v>
      </c>
    </row>
    <row r="37" s="1" customFormat="1" spans="1:11">
      <c r="A37" s="3" t="s">
        <v>152</v>
      </c>
      <c r="B37" s="4" t="s">
        <v>12</v>
      </c>
      <c r="C37" s="4" t="s">
        <v>153</v>
      </c>
      <c r="D37" s="4">
        <v>5</v>
      </c>
      <c r="E37" s="4">
        <v>146</v>
      </c>
      <c r="F37" s="4">
        <f t="shared" si="1"/>
        <v>0.0342465753424658</v>
      </c>
      <c r="G37" s="4">
        <v>0.0191770802002</v>
      </c>
      <c r="H37" s="4">
        <v>0.284460022969</v>
      </c>
      <c r="I37" s="4" t="s">
        <v>110</v>
      </c>
      <c r="J37" s="3" t="s">
        <v>154</v>
      </c>
      <c r="K37" s="3" t="s">
        <v>155</v>
      </c>
    </row>
    <row r="38" s="1" customFormat="1" spans="1:11">
      <c r="A38" s="3" t="s">
        <v>156</v>
      </c>
      <c r="B38" s="4" t="s">
        <v>12</v>
      </c>
      <c r="C38" s="4" t="s">
        <v>157</v>
      </c>
      <c r="D38" s="4">
        <v>2</v>
      </c>
      <c r="E38" s="4">
        <v>20</v>
      </c>
      <c r="F38" s="4">
        <f t="shared" si="1"/>
        <v>0.1</v>
      </c>
      <c r="G38" s="4">
        <v>0.0208737519482</v>
      </c>
      <c r="H38" s="4">
        <v>0.295191159087</v>
      </c>
      <c r="I38" s="4" t="s">
        <v>110</v>
      </c>
      <c r="J38" s="3" t="s">
        <v>158</v>
      </c>
      <c r="K38" s="3" t="s">
        <v>159</v>
      </c>
    </row>
    <row r="39" s="1" customFormat="1" spans="1:11">
      <c r="A39" s="3" t="s">
        <v>160</v>
      </c>
      <c r="B39" s="4" t="s">
        <v>12</v>
      </c>
      <c r="C39" s="4" t="s">
        <v>161</v>
      </c>
      <c r="D39" s="4">
        <v>3</v>
      </c>
      <c r="E39" s="4">
        <v>56</v>
      </c>
      <c r="F39" s="4">
        <f t="shared" si="1"/>
        <v>0.0535714285714286</v>
      </c>
      <c r="G39" s="4">
        <v>0.0222655627955</v>
      </c>
      <c r="H39" s="4">
        <v>0.295191159087</v>
      </c>
      <c r="I39" s="4" t="s">
        <v>110</v>
      </c>
      <c r="J39" s="3" t="s">
        <v>138</v>
      </c>
      <c r="K39" s="3" t="s">
        <v>162</v>
      </c>
    </row>
    <row r="40" s="1" customFormat="1" spans="1:11">
      <c r="A40" s="3" t="s">
        <v>163</v>
      </c>
      <c r="B40" s="4" t="s">
        <v>12</v>
      </c>
      <c r="C40" s="4" t="s">
        <v>164</v>
      </c>
      <c r="D40" s="4">
        <v>3</v>
      </c>
      <c r="E40" s="4">
        <v>57</v>
      </c>
      <c r="F40" s="4">
        <f t="shared" si="1"/>
        <v>0.0526315789473684</v>
      </c>
      <c r="G40" s="4">
        <v>0.0232668526463</v>
      </c>
      <c r="H40" s="4">
        <v>0.295191159087</v>
      </c>
      <c r="I40" s="4" t="s">
        <v>110</v>
      </c>
      <c r="J40" s="3" t="s">
        <v>138</v>
      </c>
      <c r="K40" s="3" t="s">
        <v>165</v>
      </c>
    </row>
    <row r="41" s="1" customFormat="1" spans="1:11">
      <c r="A41" s="3" t="s">
        <v>166</v>
      </c>
      <c r="B41" s="4" t="s">
        <v>12</v>
      </c>
      <c r="C41" s="4" t="s">
        <v>167</v>
      </c>
      <c r="D41" s="4">
        <v>3</v>
      </c>
      <c r="E41" s="4">
        <v>59</v>
      </c>
      <c r="F41" s="4">
        <f t="shared" si="1"/>
        <v>0.0508474576271186</v>
      </c>
      <c r="G41" s="4">
        <v>0.0253418984163</v>
      </c>
      <c r="H41" s="4">
        <v>0.295191159087</v>
      </c>
      <c r="I41" s="4" t="s">
        <v>110</v>
      </c>
      <c r="J41" s="3" t="s">
        <v>138</v>
      </c>
      <c r="K41" s="3" t="s">
        <v>168</v>
      </c>
    </row>
    <row r="42" s="1" customFormat="1" spans="1:11">
      <c r="A42" s="3" t="s">
        <v>169</v>
      </c>
      <c r="B42" s="4" t="s">
        <v>12</v>
      </c>
      <c r="C42" s="4" t="s">
        <v>170</v>
      </c>
      <c r="D42" s="4">
        <v>3</v>
      </c>
      <c r="E42" s="4">
        <v>60</v>
      </c>
      <c r="F42" s="4">
        <f t="shared" si="1"/>
        <v>0.05</v>
      </c>
      <c r="G42" s="4">
        <v>0.0264156237893</v>
      </c>
      <c r="H42" s="4">
        <v>0.295191159087</v>
      </c>
      <c r="I42" s="4" t="s">
        <v>110</v>
      </c>
      <c r="J42" s="3" t="s">
        <v>171</v>
      </c>
      <c r="K42" s="3" t="s">
        <v>172</v>
      </c>
    </row>
    <row r="43" s="1" customFormat="1" spans="1:11">
      <c r="A43" s="3" t="s">
        <v>173</v>
      </c>
      <c r="B43" s="4" t="s">
        <v>12</v>
      </c>
      <c r="C43" s="4" t="s">
        <v>174</v>
      </c>
      <c r="D43" s="4">
        <v>3</v>
      </c>
      <c r="E43" s="4">
        <v>60</v>
      </c>
      <c r="F43" s="4">
        <f t="shared" si="1"/>
        <v>0.05</v>
      </c>
      <c r="G43" s="4">
        <v>0.0264156237893</v>
      </c>
      <c r="H43" s="4">
        <v>0.295191159087</v>
      </c>
      <c r="I43" s="4" t="s">
        <v>110</v>
      </c>
      <c r="J43" s="3" t="s">
        <v>138</v>
      </c>
      <c r="K43" s="3" t="s">
        <v>175</v>
      </c>
    </row>
    <row r="44" s="1" customFormat="1" spans="1:11">
      <c r="A44" s="3" t="s">
        <v>176</v>
      </c>
      <c r="B44" s="4" t="s">
        <v>12</v>
      </c>
      <c r="C44" s="4" t="s">
        <v>177</v>
      </c>
      <c r="D44" s="4">
        <v>3</v>
      </c>
      <c r="E44" s="4">
        <v>64</v>
      </c>
      <c r="F44" s="4">
        <f t="shared" si="1"/>
        <v>0.046875</v>
      </c>
      <c r="G44" s="4">
        <v>0.0309511570292</v>
      </c>
      <c r="H44" s="4">
        <v>0.295191159087</v>
      </c>
      <c r="I44" s="4" t="s">
        <v>110</v>
      </c>
      <c r="J44" s="3" t="s">
        <v>138</v>
      </c>
      <c r="K44" s="3" t="s">
        <v>178</v>
      </c>
    </row>
    <row r="45" s="1" customFormat="1" spans="1:11">
      <c r="A45" s="3" t="s">
        <v>179</v>
      </c>
      <c r="B45" s="4" t="s">
        <v>12</v>
      </c>
      <c r="C45" s="4" t="s">
        <v>180</v>
      </c>
      <c r="D45" s="4">
        <v>5</v>
      </c>
      <c r="E45" s="4">
        <v>167</v>
      </c>
      <c r="F45" s="4">
        <f t="shared" si="1"/>
        <v>0.029940119760479</v>
      </c>
      <c r="G45" s="4">
        <v>0.0313834498781</v>
      </c>
      <c r="H45" s="4">
        <v>0.295191159087</v>
      </c>
      <c r="I45" s="4" t="s">
        <v>110</v>
      </c>
      <c r="J45" s="3" t="s">
        <v>181</v>
      </c>
      <c r="K45" s="3" t="s">
        <v>182</v>
      </c>
    </row>
    <row r="46" s="1" customFormat="1" spans="1:11">
      <c r="A46" s="3" t="s">
        <v>33</v>
      </c>
      <c r="B46" s="4" t="s">
        <v>12</v>
      </c>
      <c r="C46" s="4" t="s">
        <v>34</v>
      </c>
      <c r="D46" s="4">
        <v>3</v>
      </c>
      <c r="E46" s="4">
        <v>65</v>
      </c>
      <c r="F46" s="4">
        <f t="shared" si="1"/>
        <v>0.0461538461538462</v>
      </c>
      <c r="G46" s="4">
        <v>0.0321449706544</v>
      </c>
      <c r="H46" s="4">
        <v>0.295191159087</v>
      </c>
      <c r="I46" s="4" t="s">
        <v>110</v>
      </c>
      <c r="J46" s="3" t="s">
        <v>183</v>
      </c>
      <c r="K46" s="3" t="s">
        <v>184</v>
      </c>
    </row>
    <row r="47" s="1" customFormat="1" spans="1:11">
      <c r="A47" s="3" t="s">
        <v>185</v>
      </c>
      <c r="B47" s="4" t="s">
        <v>12</v>
      </c>
      <c r="C47" s="4" t="s">
        <v>186</v>
      </c>
      <c r="D47" s="4">
        <v>3</v>
      </c>
      <c r="E47" s="4">
        <v>68</v>
      </c>
      <c r="F47" s="4">
        <f t="shared" si="1"/>
        <v>0.0441176470588235</v>
      </c>
      <c r="G47" s="4">
        <v>0.0358692665736</v>
      </c>
      <c r="H47" s="4">
        <v>0.295191159087</v>
      </c>
      <c r="I47" s="4" t="s">
        <v>110</v>
      </c>
      <c r="J47" s="3" t="s">
        <v>187</v>
      </c>
      <c r="K47" s="3" t="s">
        <v>188</v>
      </c>
    </row>
    <row r="48" s="1" customFormat="1" spans="1:11">
      <c r="A48" s="3" t="s">
        <v>189</v>
      </c>
      <c r="B48" s="4" t="s">
        <v>12</v>
      </c>
      <c r="C48" s="4" t="s">
        <v>190</v>
      </c>
      <c r="D48" s="4">
        <v>4</v>
      </c>
      <c r="E48" s="4">
        <v>119</v>
      </c>
      <c r="F48" s="4">
        <f t="shared" si="1"/>
        <v>0.0336134453781513</v>
      </c>
      <c r="G48" s="4">
        <v>0.0370696231511</v>
      </c>
      <c r="H48" s="4">
        <v>0.295191159087</v>
      </c>
      <c r="I48" s="4" t="s">
        <v>110</v>
      </c>
      <c r="J48" s="3" t="s">
        <v>191</v>
      </c>
      <c r="K48" s="3" t="s">
        <v>192</v>
      </c>
    </row>
    <row r="49" s="1" customFormat="1" spans="1:11">
      <c r="A49" s="3" t="s">
        <v>193</v>
      </c>
      <c r="B49" s="4" t="s">
        <v>12</v>
      </c>
      <c r="C49" s="4" t="s">
        <v>194</v>
      </c>
      <c r="D49" s="4">
        <v>3</v>
      </c>
      <c r="E49" s="4">
        <v>69</v>
      </c>
      <c r="F49" s="4">
        <f t="shared" si="1"/>
        <v>0.0434782608695652</v>
      </c>
      <c r="G49" s="4">
        <v>0.0371580641966</v>
      </c>
      <c r="H49" s="4">
        <v>0.295191159087</v>
      </c>
      <c r="I49" s="4" t="s">
        <v>110</v>
      </c>
      <c r="J49" s="3" t="s">
        <v>138</v>
      </c>
      <c r="K49" s="3" t="s">
        <v>195</v>
      </c>
    </row>
    <row r="50" s="1" customFormat="1" spans="1:11">
      <c r="A50" s="3" t="s">
        <v>196</v>
      </c>
      <c r="B50" s="4" t="s">
        <v>12</v>
      </c>
      <c r="C50" s="4" t="s">
        <v>197</v>
      </c>
      <c r="D50" s="4">
        <v>3</v>
      </c>
      <c r="E50" s="4">
        <v>71</v>
      </c>
      <c r="F50" s="4">
        <f t="shared" si="1"/>
        <v>0.0422535211267606</v>
      </c>
      <c r="G50" s="4">
        <v>0.0398061887986</v>
      </c>
      <c r="H50" s="4">
        <v>0.295191159087</v>
      </c>
      <c r="I50" s="4" t="s">
        <v>110</v>
      </c>
      <c r="J50" s="3" t="s">
        <v>198</v>
      </c>
      <c r="K50" s="3" t="s">
        <v>199</v>
      </c>
    </row>
    <row r="51" s="1" customFormat="1" spans="1:11">
      <c r="A51" s="3" t="s">
        <v>200</v>
      </c>
      <c r="B51" s="4" t="s">
        <v>12</v>
      </c>
      <c r="C51" s="4" t="s">
        <v>201</v>
      </c>
      <c r="D51" s="4">
        <v>4</v>
      </c>
      <c r="E51" s="4">
        <v>122</v>
      </c>
      <c r="F51" s="4">
        <f t="shared" si="1"/>
        <v>0.0327868852459016</v>
      </c>
      <c r="G51" s="4">
        <v>0.039942304157</v>
      </c>
      <c r="H51" s="4">
        <v>0.295191159087</v>
      </c>
      <c r="I51" s="4" t="s">
        <v>110</v>
      </c>
      <c r="J51" s="3" t="s">
        <v>202</v>
      </c>
      <c r="K51" s="3" t="s">
        <v>203</v>
      </c>
    </row>
    <row r="52" s="1" customFormat="1" spans="1:11">
      <c r="A52" s="3" t="s">
        <v>204</v>
      </c>
      <c r="B52" s="4" t="s">
        <v>12</v>
      </c>
      <c r="C52" s="4" t="s">
        <v>205</v>
      </c>
      <c r="D52" s="4">
        <v>2</v>
      </c>
      <c r="E52" s="4">
        <v>30</v>
      </c>
      <c r="F52" s="4">
        <f t="shared" si="1"/>
        <v>0.0666666666666667</v>
      </c>
      <c r="G52" s="4">
        <v>0.0419631255048</v>
      </c>
      <c r="H52" s="4">
        <v>0.295191159087</v>
      </c>
      <c r="I52" s="4" t="s">
        <v>110</v>
      </c>
      <c r="J52" s="3" t="s">
        <v>158</v>
      </c>
      <c r="K52" s="3" t="s">
        <v>206</v>
      </c>
    </row>
    <row r="53" s="1" customFormat="1" spans="1:11">
      <c r="A53" s="3" t="s">
        <v>207</v>
      </c>
      <c r="B53" s="4" t="s">
        <v>12</v>
      </c>
      <c r="C53" s="4" t="s">
        <v>208</v>
      </c>
      <c r="D53" s="4">
        <v>2</v>
      </c>
      <c r="E53" s="4">
        <v>31</v>
      </c>
      <c r="F53" s="4">
        <f t="shared" si="1"/>
        <v>0.0645161290322581</v>
      </c>
      <c r="G53" s="4">
        <v>0.0443785384427</v>
      </c>
      <c r="H53" s="4">
        <v>0.295191159087</v>
      </c>
      <c r="I53" s="4" t="s">
        <v>110</v>
      </c>
      <c r="J53" s="3" t="s">
        <v>158</v>
      </c>
      <c r="K53" s="3" t="s">
        <v>209</v>
      </c>
    </row>
    <row r="54" s="1" customFormat="1" spans="1:11">
      <c r="A54" s="3" t="s">
        <v>210</v>
      </c>
      <c r="B54" s="4" t="s">
        <v>12</v>
      </c>
      <c r="C54" s="4" t="s">
        <v>211</v>
      </c>
      <c r="D54" s="4">
        <v>2</v>
      </c>
      <c r="E54" s="4">
        <v>32</v>
      </c>
      <c r="F54" s="4">
        <f t="shared" si="1"/>
        <v>0.0625</v>
      </c>
      <c r="G54" s="4">
        <v>0.0468443549111</v>
      </c>
      <c r="H54" s="4">
        <v>0.295191159087</v>
      </c>
      <c r="I54" s="4" t="s">
        <v>110</v>
      </c>
      <c r="J54" s="3" t="s">
        <v>158</v>
      </c>
      <c r="K54" s="3" t="s">
        <v>212</v>
      </c>
    </row>
    <row r="55" s="1" customFormat="1" spans="1:11">
      <c r="A55" s="3" t="s">
        <v>213</v>
      </c>
      <c r="B55" s="4" t="s">
        <v>12</v>
      </c>
      <c r="C55" s="4" t="s">
        <v>214</v>
      </c>
      <c r="D55" s="4">
        <v>4</v>
      </c>
      <c r="E55" s="4">
        <v>129</v>
      </c>
      <c r="F55" s="4">
        <f t="shared" si="1"/>
        <v>0.0310077519379845</v>
      </c>
      <c r="G55" s="4">
        <v>0.0471266837888</v>
      </c>
      <c r="H55" s="4">
        <v>0.295191159087</v>
      </c>
      <c r="I55" s="4" t="s">
        <v>110</v>
      </c>
      <c r="J55" s="3" t="s">
        <v>215</v>
      </c>
      <c r="K55" s="3" t="s">
        <v>216</v>
      </c>
    </row>
    <row r="56" s="1" customFormat="1" spans="1:11">
      <c r="A56" s="3" t="s">
        <v>217</v>
      </c>
      <c r="B56" s="4" t="s">
        <v>12</v>
      </c>
      <c r="C56" s="4" t="s">
        <v>218</v>
      </c>
      <c r="D56" s="4">
        <v>3</v>
      </c>
      <c r="E56" s="4">
        <v>78</v>
      </c>
      <c r="F56" s="4">
        <f t="shared" si="1"/>
        <v>0.0384615384615385</v>
      </c>
      <c r="G56" s="4">
        <v>0.0498041797265</v>
      </c>
      <c r="H56" s="4">
        <v>0.295191159087</v>
      </c>
      <c r="I56" s="4" t="s">
        <v>110</v>
      </c>
      <c r="J56" s="3" t="s">
        <v>219</v>
      </c>
      <c r="K56" s="3" t="s">
        <v>220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</dc:creator>
  <cp:lastModifiedBy>Jennifer</cp:lastModifiedBy>
  <dcterms:created xsi:type="dcterms:W3CDTF">2015-06-05T18:19:00Z</dcterms:created>
  <dcterms:modified xsi:type="dcterms:W3CDTF">2021-06-17T08:25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593</vt:lpwstr>
  </property>
</Properties>
</file>